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okasa\Dropbox\1ARData\Papers_Submitted\Y1000_drug_resistance\PLoS Genetics REVISION\"/>
    </mc:Choice>
  </mc:AlternateContent>
  <xr:revisionPtr revIDLastSave="0" documentId="13_ncr:1_{D48418B9-EBA6-469F-99ED-81DB7DF0D282}" xr6:coauthVersionLast="47" xr6:coauthVersionMax="47" xr10:uidLastSave="{00000000-0000-0000-0000-000000000000}"/>
  <bookViews>
    <workbookView xWindow="-120" yWindow="-120" windowWidth="51840" windowHeight="21120" xr2:uid="{10F4D80C-6EE3-2043-A014-1AB8DA2D857A}"/>
  </bookViews>
  <sheets>
    <sheet name="Table S4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4" l="1"/>
  <c r="F10" i="4"/>
  <c r="C10" i="4"/>
  <c r="B10" i="4"/>
</calcChain>
</file>

<file path=xl/sharedStrings.xml><?xml version="1.0" encoding="utf-8"?>
<sst xmlns="http://schemas.openxmlformats.org/spreadsheetml/2006/main" count="16" uniqueCount="14">
  <si>
    <t>5-fluorocytosine</t>
  </si>
  <si>
    <t>Fluconazole</t>
  </si>
  <si>
    <t>Itraconazole</t>
  </si>
  <si>
    <t>Voriconazole</t>
  </si>
  <si>
    <t>Terbinafine</t>
  </si>
  <si>
    <t>Caspofungin</t>
  </si>
  <si>
    <t>Antifungal Drug</t>
  </si>
  <si>
    <t>Metabolic Accuracy</t>
  </si>
  <si>
    <t>Environmental Accuracy</t>
  </si>
  <si>
    <t>Average</t>
  </si>
  <si>
    <t xml:space="preserve">Posaconazole </t>
  </si>
  <si>
    <t>Amphrotericin B</t>
  </si>
  <si>
    <t>Standard Deviation</t>
  </si>
  <si>
    <t>InterPro Genomic Accura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91985-538E-1B46-8158-8C49B61A7189}">
  <dimension ref="A1:I17"/>
  <sheetViews>
    <sheetView tabSelected="1" workbookViewId="0">
      <selection activeCell="K16" sqref="K16"/>
    </sheetView>
  </sheetViews>
  <sheetFormatPr defaultColWidth="11" defaultRowHeight="15.75" x14ac:dyDescent="0.25"/>
  <sheetData>
    <row r="1" spans="1:9" x14ac:dyDescent="0.25">
      <c r="A1" t="s">
        <v>6</v>
      </c>
      <c r="B1" t="s">
        <v>13</v>
      </c>
      <c r="C1" t="s">
        <v>12</v>
      </c>
      <c r="E1" t="s">
        <v>7</v>
      </c>
      <c r="F1" t="s">
        <v>12</v>
      </c>
      <c r="H1" t="s">
        <v>8</v>
      </c>
      <c r="I1" t="s">
        <v>12</v>
      </c>
    </row>
    <row r="2" spans="1:9" x14ac:dyDescent="0.25">
      <c r="A2" s="1" t="s">
        <v>5</v>
      </c>
      <c r="B2" s="2">
        <v>66.8</v>
      </c>
      <c r="C2" s="2">
        <v>4.4387527883167213</v>
      </c>
      <c r="D2" s="2"/>
      <c r="E2" s="2">
        <v>59.85</v>
      </c>
      <c r="F2" s="2">
        <v>3.8200991995937557</v>
      </c>
      <c r="G2" s="2"/>
      <c r="H2" s="3">
        <v>56.315000000000005</v>
      </c>
      <c r="I2" s="3">
        <v>4.3926104215818489</v>
      </c>
    </row>
    <row r="3" spans="1:9" x14ac:dyDescent="0.25">
      <c r="A3" s="1" t="s">
        <v>1</v>
      </c>
      <c r="B3" s="2">
        <v>75.17</v>
      </c>
      <c r="C3" s="2">
        <v>2.0560821200065265</v>
      </c>
      <c r="D3" s="2"/>
      <c r="E3" s="2">
        <v>68.63</v>
      </c>
      <c r="F3" s="2">
        <v>2.1509116794121432</v>
      </c>
      <c r="G3" s="2"/>
      <c r="H3" s="3">
        <v>62.614999999999995</v>
      </c>
      <c r="I3" s="3">
        <v>2.7785408893309835</v>
      </c>
    </row>
    <row r="4" spans="1:9" x14ac:dyDescent="0.25">
      <c r="A4" s="1" t="s">
        <v>0</v>
      </c>
      <c r="B4" s="2">
        <v>73.099999999999994</v>
      </c>
      <c r="C4" s="2">
        <v>2.8617072563511172</v>
      </c>
      <c r="D4" s="2"/>
      <c r="E4" s="2">
        <v>74.599999999999994</v>
      </c>
      <c r="F4" s="2">
        <v>4.6905279693845721</v>
      </c>
      <c r="G4" s="2"/>
      <c r="H4" s="3">
        <v>60.12</v>
      </c>
      <c r="I4" s="3">
        <v>6.3823440669924736</v>
      </c>
    </row>
    <row r="5" spans="1:9" x14ac:dyDescent="0.25">
      <c r="A5" s="1" t="s">
        <v>2</v>
      </c>
      <c r="B5" s="2">
        <v>53.1</v>
      </c>
      <c r="C5" s="2">
        <v>5.3089695699577</v>
      </c>
      <c r="D5" s="2"/>
      <c r="E5" s="2">
        <v>53.83</v>
      </c>
      <c r="F5" s="2">
        <v>2.5931285717205932</v>
      </c>
      <c r="G5" s="2"/>
      <c r="H5" s="3">
        <v>46.694999999999993</v>
      </c>
      <c r="I5" s="3">
        <v>1.9233400224882797</v>
      </c>
    </row>
    <row r="6" spans="1:9" x14ac:dyDescent="0.25">
      <c r="A6" s="1" t="s">
        <v>3</v>
      </c>
      <c r="B6" s="2">
        <v>65.900000000000006</v>
      </c>
      <c r="C6" s="2">
        <v>3.8550411288679101</v>
      </c>
      <c r="D6" s="2"/>
      <c r="E6" s="2">
        <v>60.394999999999996</v>
      </c>
      <c r="F6" s="2">
        <v>4.7199994424620551</v>
      </c>
      <c r="G6" s="2"/>
      <c r="H6" s="3">
        <v>57.480000000000011</v>
      </c>
      <c r="I6" s="3">
        <v>3.908910199450534</v>
      </c>
    </row>
    <row r="7" spans="1:9" x14ac:dyDescent="0.25">
      <c r="A7" s="1" t="s">
        <v>10</v>
      </c>
      <c r="B7" s="2">
        <v>64.8</v>
      </c>
      <c r="C7" s="2">
        <v>7.9000516320765293</v>
      </c>
      <c r="D7" s="2"/>
      <c r="E7" s="2">
        <v>59.97</v>
      </c>
      <c r="F7" s="2">
        <v>5.283549444913155</v>
      </c>
      <c r="G7" s="2"/>
      <c r="H7" s="3">
        <v>51.570000000000007</v>
      </c>
      <c r="I7" s="3">
        <v>5.5024492154331579</v>
      </c>
    </row>
    <row r="8" spans="1:9" x14ac:dyDescent="0.25">
      <c r="A8" s="1" t="s">
        <v>4</v>
      </c>
      <c r="B8" s="2">
        <v>67.5</v>
      </c>
      <c r="C8" s="2">
        <v>4.444188991196671</v>
      </c>
      <c r="D8" s="2"/>
      <c r="E8" s="2">
        <v>62.019999999999996</v>
      </c>
      <c r="F8" s="2">
        <v>5.7043473726070024</v>
      </c>
      <c r="G8" s="2"/>
      <c r="H8" s="3">
        <v>49.879999999999995</v>
      </c>
      <c r="I8" s="3">
        <v>6.4245909146850231</v>
      </c>
    </row>
    <row r="9" spans="1:9" x14ac:dyDescent="0.25">
      <c r="A9" s="1" t="s">
        <v>11</v>
      </c>
      <c r="B9" s="2">
        <v>63.8</v>
      </c>
      <c r="C9" s="2">
        <v>4.1994078529942147</v>
      </c>
      <c r="D9" s="2"/>
      <c r="E9" s="2">
        <v>61.260000000000005</v>
      </c>
      <c r="F9" s="2">
        <v>3.8920161194019003</v>
      </c>
      <c r="G9" s="2"/>
      <c r="H9" s="3">
        <v>52.964999999999996</v>
      </c>
      <c r="I9" s="3">
        <v>4.1876101713708289</v>
      </c>
    </row>
    <row r="10" spans="1:9" x14ac:dyDescent="0.25">
      <c r="A10" s="1" t="s">
        <v>9</v>
      </c>
      <c r="B10" s="2">
        <f>AVERAGE(B2:B9)</f>
        <v>66.271250000000009</v>
      </c>
      <c r="C10" s="2">
        <f>AVERAGE(C2:C9)</f>
        <v>4.3830251674709242</v>
      </c>
      <c r="D10" s="2"/>
      <c r="E10" s="2">
        <v>62.569375000000008</v>
      </c>
      <c r="F10" s="2">
        <f>AVERAGE(F2:F9)</f>
        <v>4.1068224749368971</v>
      </c>
      <c r="G10" s="2"/>
      <c r="H10" s="3">
        <v>54.705000000000005</v>
      </c>
      <c r="I10" s="3">
        <f>AVERAGE(I2:I9)</f>
        <v>4.4375494876666419</v>
      </c>
    </row>
    <row r="16" spans="1:9" x14ac:dyDescent="0.25">
      <c r="B16" s="1"/>
    </row>
    <row r="17" spans="2:2" x14ac:dyDescent="0.25">
      <c r="B1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son, Marie-Claire</dc:creator>
  <cp:lastModifiedBy>Rokas, Antonis</cp:lastModifiedBy>
  <dcterms:created xsi:type="dcterms:W3CDTF">2025-03-24T17:35:57Z</dcterms:created>
  <dcterms:modified xsi:type="dcterms:W3CDTF">2026-02-25T02:42:27Z</dcterms:modified>
</cp:coreProperties>
</file>